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yanjie/Desktop/zyj/周老师材料课题/JESSIE/frontiers/"/>
    </mc:Choice>
  </mc:AlternateContent>
  <xr:revisionPtr revIDLastSave="0" documentId="8_{F7A0A6B7-DAF8-C24E-B398-4C8266142F14}" xr6:coauthVersionLast="36" xr6:coauthVersionMax="36" xr10:uidLastSave="{00000000-0000-0000-0000-000000000000}"/>
  <bookViews>
    <workbookView xWindow="0" yWindow="0" windowWidth="25600" windowHeight="16000" xr2:uid="{1D7A4DEC-9752-594B-A6C5-6E32A4EE219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1" l="1"/>
  <c r="E28" i="1"/>
  <c r="D29" i="1"/>
  <c r="E29" i="1"/>
  <c r="D30" i="1"/>
  <c r="E30" i="1"/>
  <c r="D31" i="1"/>
  <c r="E31" i="1"/>
  <c r="C29" i="1"/>
  <c r="C30" i="1"/>
  <c r="C31" i="1"/>
  <c r="C28" i="1"/>
  <c r="C20" i="1"/>
  <c r="D20" i="1"/>
  <c r="E20" i="1"/>
  <c r="C21" i="1"/>
  <c r="D21" i="1"/>
  <c r="E21" i="1"/>
  <c r="C22" i="1"/>
  <c r="D22" i="1"/>
  <c r="E22" i="1"/>
  <c r="D19" i="1"/>
  <c r="E19" i="1"/>
  <c r="C19" i="1"/>
  <c r="C12" i="1"/>
  <c r="D12" i="1"/>
  <c r="E12" i="1"/>
  <c r="C13" i="1"/>
  <c r="D13" i="1"/>
  <c r="E13" i="1"/>
  <c r="C14" i="1"/>
  <c r="D14" i="1"/>
  <c r="E14" i="1"/>
  <c r="E11" i="1"/>
  <c r="D11" i="1"/>
  <c r="C11" i="1"/>
</calcChain>
</file>

<file path=xl/sharedStrings.xml><?xml version="1.0" encoding="utf-8"?>
<sst xmlns="http://schemas.openxmlformats.org/spreadsheetml/2006/main" count="20" uniqueCount="8">
  <si>
    <t>0h Area</t>
    <phoneticPr fontId="2" type="noConversion"/>
  </si>
  <si>
    <t>12h Area</t>
    <phoneticPr fontId="2" type="noConversion"/>
  </si>
  <si>
    <t>24h Area</t>
    <phoneticPr fontId="2" type="noConversion"/>
  </si>
  <si>
    <t>48h Area</t>
    <phoneticPr fontId="2" type="noConversion"/>
  </si>
  <si>
    <t>0-1</t>
    <phoneticPr fontId="2" type="noConversion"/>
  </si>
  <si>
    <t>0-2</t>
    <phoneticPr fontId="2" type="noConversion"/>
  </si>
  <si>
    <t>0.1-1</t>
    <phoneticPr fontId="2" type="noConversion"/>
  </si>
  <si>
    <t>0.1-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2E231-6072-DC41-98A0-DC2E7A45C46D}">
  <dimension ref="A1:E31"/>
  <sheetViews>
    <sheetView tabSelected="1" workbookViewId="0">
      <selection activeCell="G26" sqref="G26"/>
    </sheetView>
  </sheetViews>
  <sheetFormatPr baseColWidth="10" defaultRowHeight="16"/>
  <sheetData>
    <row r="1" spans="1:5">
      <c r="B1" t="s">
        <v>0</v>
      </c>
      <c r="C1" t="s">
        <v>1</v>
      </c>
      <c r="D1" t="s">
        <v>2</v>
      </c>
      <c r="E1" t="s">
        <v>3</v>
      </c>
    </row>
    <row r="2" spans="1:5">
      <c r="A2" s="1" t="s">
        <v>4</v>
      </c>
      <c r="B2" s="1">
        <v>53.619</v>
      </c>
      <c r="C2" s="1">
        <v>45.883000000000003</v>
      </c>
      <c r="D2" s="1">
        <v>27.559000000000001</v>
      </c>
      <c r="E2" s="1">
        <v>17.582999999999998</v>
      </c>
    </row>
    <row r="3" spans="1:5">
      <c r="A3" s="1" t="s">
        <v>5</v>
      </c>
      <c r="B3" s="1">
        <v>51.244999999999997</v>
      </c>
      <c r="C3" s="1">
        <v>42.917000000000002</v>
      </c>
      <c r="D3" s="1">
        <v>24.498000000000001</v>
      </c>
      <c r="E3" s="1">
        <v>19.141999999999999</v>
      </c>
    </row>
    <row r="4" spans="1:5">
      <c r="A4" s="1" t="s">
        <v>6</v>
      </c>
      <c r="B4" s="1">
        <v>49.097000000000001</v>
      </c>
      <c r="C4" s="1">
        <v>45.671999999999997</v>
      </c>
      <c r="D4" s="1">
        <v>40.915999999999997</v>
      </c>
      <c r="E4" s="1">
        <v>38.311999999999998</v>
      </c>
    </row>
    <row r="5" spans="1:5">
      <c r="A5" s="1" t="s">
        <v>7</v>
      </c>
      <c r="B5" s="1">
        <v>52.308</v>
      </c>
      <c r="C5" s="1">
        <v>49.316000000000003</v>
      </c>
      <c r="D5" s="1">
        <v>43.094999999999999</v>
      </c>
      <c r="E5" s="1">
        <v>41.874000000000002</v>
      </c>
    </row>
    <row r="11" spans="1:5">
      <c r="A11" s="1" t="s">
        <v>4</v>
      </c>
      <c r="C11" s="2">
        <f>C2/B2</f>
        <v>0.85572278483373432</v>
      </c>
      <c r="D11" s="2">
        <f>D2/B2</f>
        <v>0.51397825397713504</v>
      </c>
      <c r="E11" s="2">
        <f>E2/B2</f>
        <v>0.32792480277513564</v>
      </c>
    </row>
    <row r="12" spans="1:5">
      <c r="A12" s="1" t="s">
        <v>5</v>
      </c>
      <c r="C12" s="2">
        <f t="shared" ref="C12:C15" si="0">C3/B3</f>
        <v>0.83748658405698129</v>
      </c>
      <c r="D12" s="2">
        <f t="shared" ref="D12:D15" si="1">D3/B3</f>
        <v>0.47805639574592645</v>
      </c>
      <c r="E12" s="2">
        <f t="shared" ref="E12:E15" si="2">E3/B3</f>
        <v>0.37353888184213097</v>
      </c>
    </row>
    <row r="13" spans="1:5">
      <c r="A13" s="1" t="s">
        <v>6</v>
      </c>
      <c r="C13" s="2">
        <f t="shared" si="0"/>
        <v>0.93024013687190654</v>
      </c>
      <c r="D13" s="2">
        <f t="shared" si="1"/>
        <v>0.83337067437928991</v>
      </c>
      <c r="E13" s="2">
        <f t="shared" si="2"/>
        <v>0.78033281055868986</v>
      </c>
    </row>
    <row r="14" spans="1:5">
      <c r="A14" s="1" t="s">
        <v>7</v>
      </c>
      <c r="C14" s="2">
        <f t="shared" si="0"/>
        <v>0.94280033646860906</v>
      </c>
      <c r="D14" s="2">
        <f t="shared" si="1"/>
        <v>0.82387015370497818</v>
      </c>
      <c r="E14" s="2">
        <f t="shared" si="2"/>
        <v>0.80052764395503562</v>
      </c>
    </row>
    <row r="15" spans="1:5">
      <c r="C15" s="2"/>
      <c r="D15" s="2"/>
      <c r="E15" s="2"/>
    </row>
    <row r="19" spans="1:5">
      <c r="A19" s="1" t="s">
        <v>4</v>
      </c>
      <c r="C19">
        <f>1-C11</f>
        <v>0.14427721516626568</v>
      </c>
      <c r="D19">
        <f t="shared" ref="D19:E19" si="3">1-D11</f>
        <v>0.48602174602286496</v>
      </c>
      <c r="E19">
        <f t="shared" si="3"/>
        <v>0.67207519722486442</v>
      </c>
    </row>
    <row r="20" spans="1:5">
      <c r="A20" s="1" t="s">
        <v>5</v>
      </c>
      <c r="C20">
        <f t="shared" ref="C20:E20" si="4">1-C12</f>
        <v>0.16251341594301871</v>
      </c>
      <c r="D20">
        <f t="shared" si="4"/>
        <v>0.52194360425407349</v>
      </c>
      <c r="E20">
        <f t="shared" si="4"/>
        <v>0.62646111815786898</v>
      </c>
    </row>
    <row r="21" spans="1:5">
      <c r="A21" s="1" t="s">
        <v>6</v>
      </c>
      <c r="C21">
        <f t="shared" ref="C21:E21" si="5">1-C13</f>
        <v>6.9759863128093458E-2</v>
      </c>
      <c r="D21">
        <f t="shared" si="5"/>
        <v>0.16662932562071009</v>
      </c>
      <c r="E21">
        <f t="shared" si="5"/>
        <v>0.21966718944131014</v>
      </c>
    </row>
    <row r="22" spans="1:5">
      <c r="A22" s="1" t="s">
        <v>7</v>
      </c>
      <c r="C22">
        <f t="shared" ref="C22:E22" si="6">1-C14</f>
        <v>5.7199663531390943E-2</v>
      </c>
      <c r="D22">
        <f t="shared" si="6"/>
        <v>0.17612984629502182</v>
      </c>
      <c r="E22">
        <f t="shared" si="6"/>
        <v>0.19947235604496438</v>
      </c>
    </row>
    <row r="28" spans="1:5">
      <c r="A28" s="1" t="s">
        <v>4</v>
      </c>
      <c r="C28">
        <f>C19*100</f>
        <v>14.427721516626569</v>
      </c>
      <c r="D28">
        <f t="shared" ref="D28:E28" si="7">D19*100</f>
        <v>48.602174602286496</v>
      </c>
      <c r="E28">
        <f t="shared" si="7"/>
        <v>67.207519722486438</v>
      </c>
    </row>
    <row r="29" spans="1:5">
      <c r="A29" s="1" t="s">
        <v>5</v>
      </c>
      <c r="C29">
        <f t="shared" ref="C29:E31" si="8">C20*100</f>
        <v>16.25134159430187</v>
      </c>
      <c r="D29">
        <f t="shared" si="8"/>
        <v>52.194360425407346</v>
      </c>
      <c r="E29">
        <f t="shared" si="8"/>
        <v>62.646111815786895</v>
      </c>
    </row>
    <row r="30" spans="1:5">
      <c r="A30" s="1" t="s">
        <v>6</v>
      </c>
      <c r="C30">
        <f t="shared" si="8"/>
        <v>6.9759863128093453</v>
      </c>
      <c r="D30">
        <f t="shared" si="8"/>
        <v>16.66293256207101</v>
      </c>
      <c r="E30">
        <f t="shared" si="8"/>
        <v>21.966718944131014</v>
      </c>
    </row>
    <row r="31" spans="1:5">
      <c r="A31" s="1" t="s">
        <v>7</v>
      </c>
      <c r="C31">
        <f t="shared" si="8"/>
        <v>5.7199663531390943</v>
      </c>
      <c r="D31">
        <f t="shared" si="8"/>
        <v>17.612984629502183</v>
      </c>
      <c r="E31">
        <f t="shared" si="8"/>
        <v>19.94723560449643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jie zhao</dc:creator>
  <cp:lastModifiedBy>yanjie zhao</cp:lastModifiedBy>
  <dcterms:created xsi:type="dcterms:W3CDTF">2021-12-27T06:33:31Z</dcterms:created>
  <dcterms:modified xsi:type="dcterms:W3CDTF">2021-12-27T06:35:38Z</dcterms:modified>
</cp:coreProperties>
</file>